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5" uniqueCount="45">
  <si>
    <t>CAATGTGCCAGCTATGTATGTCGCC</t>
  </si>
  <si>
    <t>TTCCCGTTCAGCAGTGGTAGTGAAG</t>
  </si>
  <si>
    <t>TGTTTTTGTGTCGTTTTGAGTCTGT</t>
  </si>
  <si>
    <t>CCACACCCGTCAGAAATCCT</t>
  </si>
  <si>
    <t>TCGGGATGTCAGGCGATAA</t>
  </si>
  <si>
    <t>GCTTGTAGGTGCTGGTGTCCTT</t>
  </si>
  <si>
    <t>GTCGCAAGTCGAAGCACAAA</t>
  </si>
  <si>
    <t>TGCGTTGCGTATCAGTGTGA</t>
  </si>
  <si>
    <t>CCCGGCCAGCACTAAATAAG</t>
  </si>
  <si>
    <t>AAACTGCACGTACATCACGACAT</t>
  </si>
  <si>
    <t>GAAGATCAAGGAGAAGCTCCCC</t>
  </si>
  <si>
    <t>ATGCATGGACAGTTGCACGAA</t>
  </si>
  <si>
    <t>TCAACTGAGCAAACCCAACAAG</t>
  </si>
  <si>
    <t>CTGCTACCTTCTGCTTCCACTATG</t>
  </si>
  <si>
    <t>TACTACGGCAACATGGACTTCGA</t>
  </si>
  <si>
    <t>CCATCTGCCAGCTCTGGTACTC</t>
  </si>
  <si>
    <t>TCGGTCCTCTCTCTCGTTTTG</t>
  </si>
  <si>
    <t>TGCCTGCCGCCTTAGCT</t>
  </si>
  <si>
    <t>TCGCCTGAATCATAGCGTAGTG</t>
  </si>
  <si>
    <t>CGGCAACCATTTCCAGCTT</t>
  </si>
  <si>
    <t>ACTIN2</t>
    <phoneticPr fontId="1" type="noConversion"/>
  </si>
  <si>
    <t>Forward</t>
    <phoneticPr fontId="1" type="noConversion"/>
  </si>
  <si>
    <t>Reverse</t>
    <phoneticPr fontId="1" type="noConversion"/>
  </si>
  <si>
    <t>Os05g46480</t>
    <phoneticPr fontId="5" type="noConversion"/>
  </si>
  <si>
    <t>Os01g50910</t>
    <phoneticPr fontId="5" type="noConversion"/>
  </si>
  <si>
    <t>Os04g49980</t>
    <phoneticPr fontId="5" type="noConversion"/>
  </si>
  <si>
    <t>Os11g26760</t>
    <phoneticPr fontId="5" type="noConversion"/>
  </si>
  <si>
    <t>Os01g50700</t>
    <phoneticPr fontId="5" type="noConversion"/>
  </si>
  <si>
    <t>Os05g10670</t>
    <phoneticPr fontId="5" type="noConversion"/>
  </si>
  <si>
    <t>Os06g03670</t>
    <phoneticPr fontId="5" type="noConversion"/>
  </si>
  <si>
    <t>Os03g16920</t>
    <phoneticPr fontId="5" type="noConversion"/>
  </si>
  <si>
    <t>Os02g54140</t>
    <phoneticPr fontId="5" type="noConversion"/>
  </si>
  <si>
    <t>CTACTGCTGATGGTGGCTGA</t>
  </si>
  <si>
    <t>CCCATGGCCTTTGCTTTAT</t>
  </si>
  <si>
    <t>AGTACAGCCCATTCCCTGTG</t>
  </si>
  <si>
    <t>ACGCCTAATCAAACCATTGC</t>
  </si>
  <si>
    <t>OsABA8ox1</t>
  </si>
  <si>
    <t>AAGCTGGCAAAACCAACATC</t>
  </si>
  <si>
    <t>CCGTGCTAATACGGAATCCA</t>
  </si>
  <si>
    <t>OsABA8ox2</t>
    <phoneticPr fontId="1" type="noConversion"/>
  </si>
  <si>
    <t>OsABA8ox3</t>
    <phoneticPr fontId="1" type="noConversion"/>
  </si>
  <si>
    <t>OsNCED3</t>
    <phoneticPr fontId="1" type="noConversion"/>
  </si>
  <si>
    <t>CCCCTCCCAAACCATCCAAACCGA</t>
    <phoneticPr fontId="1" type="noConversion"/>
  </si>
  <si>
    <t>TGTGAGCATATCCTGGCGTCGTGA</t>
    <phoneticPr fontId="1" type="noConversion"/>
  </si>
  <si>
    <t>Table S1 qRT-PCR primers in this study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2"/>
      <name val="宋体"/>
      <family val="3"/>
      <charset val="134"/>
    </font>
    <font>
      <sz val="10"/>
      <name val="Times New Roman"/>
      <family val="1"/>
    </font>
    <font>
      <sz val="9"/>
      <name val="Times New Roman"/>
      <family val="1"/>
    </font>
    <font>
      <sz val="10"/>
      <color theme="1"/>
      <name val="Times New Roman"/>
      <family val="1"/>
    </font>
    <font>
      <sz val="10.5"/>
      <color theme="1"/>
      <name val="Times New Roman"/>
      <family val="1"/>
    </font>
    <font>
      <sz val="10"/>
      <color theme="1"/>
      <name val="Arial Unicode MS"/>
      <family val="2"/>
      <charset val="134"/>
    </font>
    <font>
      <sz val="10"/>
      <name val="Arial Unicode MS"/>
      <family val="2"/>
      <charset val="134"/>
    </font>
    <font>
      <i/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top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1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6" fillId="0" borderId="1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9" fillId="0" borderId="1" xfId="1" applyFont="1" applyBorder="1" applyAlignment="1">
      <alignment vertical="center"/>
    </xf>
    <xf numFmtId="0" fontId="8" fillId="0" borderId="1" xfId="0" applyFont="1" applyBorder="1">
      <alignment vertical="center"/>
    </xf>
    <xf numFmtId="0" fontId="10" fillId="0" borderId="1" xfId="1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4"/>
  <sheetViews>
    <sheetView tabSelected="1" workbookViewId="0">
      <selection activeCell="A17" sqref="A17"/>
    </sheetView>
  </sheetViews>
  <sheetFormatPr defaultRowHeight="16.5"/>
  <cols>
    <col min="1" max="1" width="13.25" style="1" customWidth="1"/>
    <col min="2" max="2" width="32.375" style="1" customWidth="1"/>
    <col min="3" max="3" width="37.125" style="1" customWidth="1"/>
    <col min="4" max="16384" width="9" style="1"/>
  </cols>
  <sheetData>
    <row r="1" spans="1:3" ht="23.25" customHeight="1">
      <c r="A1" s="1" t="s">
        <v>44</v>
      </c>
    </row>
    <row r="2" spans="1:3">
      <c r="A2" s="5"/>
      <c r="B2" s="6" t="s">
        <v>21</v>
      </c>
      <c r="C2" s="6" t="s">
        <v>22</v>
      </c>
    </row>
    <row r="3" spans="1:3">
      <c r="A3" s="9" t="s">
        <v>36</v>
      </c>
      <c r="B3" s="9" t="s">
        <v>37</v>
      </c>
      <c r="C3" s="9" t="s">
        <v>38</v>
      </c>
    </row>
    <row r="4" spans="1:3">
      <c r="A4" s="8" t="s">
        <v>39</v>
      </c>
      <c r="B4" s="8" t="s">
        <v>32</v>
      </c>
      <c r="C4" s="8" t="s">
        <v>33</v>
      </c>
    </row>
    <row r="5" spans="1:3">
      <c r="A5" s="8" t="s">
        <v>40</v>
      </c>
      <c r="B5" s="8" t="s">
        <v>34</v>
      </c>
      <c r="C5" s="8" t="s">
        <v>35</v>
      </c>
    </row>
    <row r="6" spans="1:3">
      <c r="A6" s="10" t="s">
        <v>41</v>
      </c>
      <c r="B6" s="8" t="s">
        <v>42</v>
      </c>
      <c r="C6" s="8" t="s">
        <v>43</v>
      </c>
    </row>
    <row r="7" spans="1:3">
      <c r="A7" s="4" t="s">
        <v>29</v>
      </c>
      <c r="B7" s="4" t="s">
        <v>14</v>
      </c>
      <c r="C7" s="4" t="s">
        <v>15</v>
      </c>
    </row>
    <row r="8" spans="1:3">
      <c r="A8" s="3" t="s">
        <v>28</v>
      </c>
      <c r="B8" s="3" t="s">
        <v>12</v>
      </c>
      <c r="C8" s="3" t="s">
        <v>13</v>
      </c>
    </row>
    <row r="9" spans="1:3">
      <c r="A9" s="3" t="s">
        <v>23</v>
      </c>
      <c r="B9" s="3" t="s">
        <v>2</v>
      </c>
      <c r="C9" s="3" t="s">
        <v>3</v>
      </c>
    </row>
    <row r="10" spans="1:3">
      <c r="A10" s="3" t="s">
        <v>24</v>
      </c>
      <c r="B10" s="3" t="s">
        <v>4</v>
      </c>
      <c r="C10" s="3" t="s">
        <v>5</v>
      </c>
    </row>
    <row r="11" spans="1:3">
      <c r="A11" s="3" t="s">
        <v>25</v>
      </c>
      <c r="B11" s="3" t="s">
        <v>6</v>
      </c>
      <c r="C11" s="3" t="s">
        <v>7</v>
      </c>
    </row>
    <row r="12" spans="1:3">
      <c r="A12" s="3" t="s">
        <v>26</v>
      </c>
      <c r="B12" s="3" t="s">
        <v>8</v>
      </c>
      <c r="C12" s="3" t="s">
        <v>9</v>
      </c>
    </row>
    <row r="13" spans="1:3">
      <c r="A13" s="4" t="s">
        <v>27</v>
      </c>
      <c r="B13" s="4" t="s">
        <v>10</v>
      </c>
      <c r="C13" s="4" t="s">
        <v>11</v>
      </c>
    </row>
    <row r="14" spans="1:3">
      <c r="A14" s="3" t="s">
        <v>30</v>
      </c>
      <c r="B14" s="3" t="s">
        <v>16</v>
      </c>
      <c r="C14" s="3" t="s">
        <v>17</v>
      </c>
    </row>
    <row r="15" spans="1:3">
      <c r="A15" s="3" t="s">
        <v>31</v>
      </c>
      <c r="B15" s="3" t="s">
        <v>18</v>
      </c>
      <c r="C15" s="3" t="s">
        <v>19</v>
      </c>
    </row>
    <row r="16" spans="1:3">
      <c r="A16" s="2" t="s">
        <v>20</v>
      </c>
      <c r="B16" s="2" t="s">
        <v>0</v>
      </c>
      <c r="C16" s="2" t="s">
        <v>1</v>
      </c>
    </row>
    <row r="23" spans="2:2">
      <c r="B23" s="7"/>
    </row>
    <row r="24" spans="2:2">
      <c r="B24" s="7"/>
    </row>
  </sheetData>
  <phoneticPr fontId="1" type="noConversion"/>
  <dataValidations count="2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7:C8 B12:C15">
      <formula1>4</formula1>
      <formula2>150</formula2>
    </dataValidation>
    <dataValidation allowBlank="1" showInputMessage="1" showErrorMessage="1" promptTitle="Oligo名称" prompt="请给定每个Oligo一个唯一的名称,为方便检索此栏请务必填写." sqref="A7:A8 A14:A15"/>
  </dataValidations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0-31T01:42:51Z</dcterms:modified>
</cp:coreProperties>
</file>